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====== 진행중 ======\위암 제군 NGS_manuscript\revision_20260514\"/>
    </mc:Choice>
  </mc:AlternateContent>
  <xr:revisionPtr revIDLastSave="0" documentId="13_ncr:1_{60BFAC32-DF3B-4C21-9026-B7E503E95AAC}" xr6:coauthVersionLast="47" xr6:coauthVersionMax="47" xr10:uidLastSave="{00000000-0000-0000-0000-000000000000}"/>
  <bookViews>
    <workbookView xWindow="7104" yWindow="2268" windowWidth="15936" windowHeight="11412" xr2:uid="{BEDB378D-D84F-401E-9A69-794C454EC45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" uniqueCount="173">
  <si>
    <t>Sample name</t>
  </si>
  <si>
    <t>s459</t>
  </si>
  <si>
    <t>fu3213</t>
  </si>
  <si>
    <t>fu5308</t>
  </si>
  <si>
    <t>s558</t>
  </si>
  <si>
    <t>fu1481</t>
  </si>
  <si>
    <t>fu2314</t>
  </si>
  <si>
    <t>s566</t>
  </si>
  <si>
    <t>fu1330</t>
  </si>
  <si>
    <t>fu2026</t>
  </si>
  <si>
    <t>fu5649</t>
  </si>
  <si>
    <t>ds111</t>
  </si>
  <si>
    <t>fu795</t>
  </si>
  <si>
    <t>s935</t>
  </si>
  <si>
    <t>fu3188</t>
  </si>
  <si>
    <t>fu4808</t>
  </si>
  <si>
    <t>ds274</t>
  </si>
  <si>
    <t>fu2409</t>
  </si>
  <si>
    <t>ds277</t>
  </si>
  <si>
    <t>fu1803</t>
  </si>
  <si>
    <t>fu2823</t>
  </si>
  <si>
    <t>ds500</t>
  </si>
  <si>
    <t>fu5172</t>
  </si>
  <si>
    <t>s489</t>
  </si>
  <si>
    <t>fu1525</t>
  </si>
  <si>
    <t>s675</t>
  </si>
  <si>
    <t>fu1660</t>
  </si>
  <si>
    <t>fu2089</t>
  </si>
  <si>
    <t>ds205</t>
  </si>
  <si>
    <t>fu1199</t>
  </si>
  <si>
    <t>fu2178</t>
  </si>
  <si>
    <t>fu3317</t>
  </si>
  <si>
    <t>fu5170</t>
  </si>
  <si>
    <t>ds424</t>
  </si>
  <si>
    <t>fu3117</t>
  </si>
  <si>
    <t>fu3781</t>
  </si>
  <si>
    <t>s567</t>
  </si>
  <si>
    <t>fu1793</t>
  </si>
  <si>
    <t>s626</t>
  </si>
  <si>
    <t>fu1576</t>
  </si>
  <si>
    <t>ds293</t>
  </si>
  <si>
    <t>fu2211</t>
  </si>
  <si>
    <t>fu5146</t>
  </si>
  <si>
    <t>ds472</t>
  </si>
  <si>
    <t>fu5844</t>
  </si>
  <si>
    <t>ds526</t>
  </si>
  <si>
    <t>fu5689</t>
  </si>
  <si>
    <t>ds96</t>
  </si>
  <si>
    <t>fu623</t>
  </si>
  <si>
    <t>fu1282</t>
  </si>
  <si>
    <t>fu2029</t>
  </si>
  <si>
    <t>fu4904</t>
  </si>
  <si>
    <t>s440</t>
  </si>
  <si>
    <t>fu1242</t>
  </si>
  <si>
    <t>fu1925</t>
  </si>
  <si>
    <t>fu3081</t>
  </si>
  <si>
    <t>fu5419</t>
  </si>
  <si>
    <t>s498</t>
  </si>
  <si>
    <t>fu2189</t>
  </si>
  <si>
    <t>fu3037</t>
  </si>
  <si>
    <t>fu5745</t>
  </si>
  <si>
    <t>du85</t>
  </si>
  <si>
    <t>fu604</t>
  </si>
  <si>
    <t>s1037</t>
  </si>
  <si>
    <t>fu5759</t>
  </si>
  <si>
    <t>s362</t>
  </si>
  <si>
    <t>fu2403</t>
  </si>
  <si>
    <t>s473</t>
  </si>
  <si>
    <t>fu2088</t>
  </si>
  <si>
    <t>s997</t>
  </si>
  <si>
    <t>fu4304</t>
  </si>
  <si>
    <t>fu5929</t>
  </si>
  <si>
    <t>s395</t>
  </si>
  <si>
    <t>fu1444</t>
  </si>
  <si>
    <t>s454</t>
  </si>
  <si>
    <t>fu1994</t>
  </si>
  <si>
    <t>s858</t>
  </si>
  <si>
    <t>fu4856</t>
  </si>
  <si>
    <t>ds307</t>
  </si>
  <si>
    <t>ds461</t>
  </si>
  <si>
    <t>ds507</t>
  </si>
  <si>
    <t>s784</t>
  </si>
  <si>
    <t>s385</t>
  </si>
  <si>
    <t>s536</t>
  </si>
  <si>
    <t>s695</t>
  </si>
  <si>
    <t>FU_year</t>
    <phoneticPr fontId="1" type="noConversion"/>
  </si>
  <si>
    <t>Eradicated group1</t>
  </si>
  <si>
    <t>Eradicated group1_fu1</t>
  </si>
  <si>
    <t>Eradicated group1_fu2</t>
  </si>
  <si>
    <t>Eradicated group2</t>
  </si>
  <si>
    <t>Eradicated group2_fu1</t>
  </si>
  <si>
    <t>Eradicated group3</t>
  </si>
  <si>
    <t>Eradicated group3_fu1</t>
  </si>
  <si>
    <t>Eradicated group4</t>
  </si>
  <si>
    <t>Eradicated group4_fu1</t>
  </si>
  <si>
    <t>Eradicated group4_fu2</t>
  </si>
  <si>
    <t>Eradicated group4_fu3</t>
  </si>
  <si>
    <t>Eradicated group4_fu4</t>
  </si>
  <si>
    <t>Eradicated group5</t>
  </si>
  <si>
    <t>Eradicated group5_fu1</t>
  </si>
  <si>
    <t>Eradicated group5_fu2</t>
  </si>
  <si>
    <t>Eradicated group5_fu3</t>
  </si>
  <si>
    <t>Eradicated group5_fu4</t>
  </si>
  <si>
    <t>Eradicated group6</t>
  </si>
  <si>
    <t>Eradicated group6_fu1</t>
  </si>
  <si>
    <t>Eradicated group6_fu2</t>
  </si>
  <si>
    <t>Eradicated group6_fu3</t>
  </si>
  <si>
    <t>Eradicated group7</t>
  </si>
  <si>
    <t>Eradicated group7_fu1</t>
  </si>
  <si>
    <t>Eradicated group8</t>
  </si>
  <si>
    <t>Eradicated group8_fu1</t>
  </si>
  <si>
    <t>Eradicated group9</t>
  </si>
  <si>
    <t>Eradicated group9_fu1</t>
  </si>
  <si>
    <t>Eradicated group10</t>
  </si>
  <si>
    <t>Eradicated group10_fu1</t>
  </si>
  <si>
    <t>Eradicated group11</t>
  </si>
  <si>
    <t>Eradicated group11_fu1</t>
  </si>
  <si>
    <t>Eradicated group11_fu2</t>
  </si>
  <si>
    <t>Eradicated group12</t>
  </si>
  <si>
    <t>Eradicated group12_fu1</t>
  </si>
  <si>
    <t>Eradicated group13</t>
  </si>
  <si>
    <t>Eradicated group13_fu1</t>
  </si>
  <si>
    <t>Eradicated group14</t>
  </si>
  <si>
    <t>Eradicated group14_fu1</t>
  </si>
  <si>
    <t>Non-eradicated group1</t>
  </si>
  <si>
    <t>Non-eradicated group1_fu1</t>
  </si>
  <si>
    <t>Non-eradicated group2</t>
  </si>
  <si>
    <t>Non-eradicated group2_fu1</t>
  </si>
  <si>
    <t>Non-eradicated group2_fu2</t>
  </si>
  <si>
    <t>Non-eradicated group3</t>
  </si>
  <si>
    <t>Non-eradicated group3_fu1</t>
  </si>
  <si>
    <t>Non-eradicated group4</t>
  </si>
  <si>
    <t>Non-eradicated group4_fu1</t>
  </si>
  <si>
    <t>Non-eradicated group4_fu2</t>
  </si>
  <si>
    <t>Non-eradicated group5</t>
  </si>
  <si>
    <t>Non-eradicated group5_fu1</t>
  </si>
  <si>
    <t>Non-eradicated group6</t>
  </si>
  <si>
    <t>Non-eradicated group6_fu1</t>
  </si>
  <si>
    <t>Non-eradicated group7</t>
  </si>
  <si>
    <t>Non-eradicated group7_fu1</t>
  </si>
  <si>
    <t>Non-eradicated group7_fu2</t>
  </si>
  <si>
    <t>Non-eradicated group8</t>
  </si>
  <si>
    <t>Non-eradicated group8_fu1</t>
  </si>
  <si>
    <t>Non-eradicated group8_fu2</t>
  </si>
  <si>
    <t>Non-eradicated group8_fu3</t>
  </si>
  <si>
    <t>Non-eradicated group8_fu4</t>
  </si>
  <si>
    <t>Non-eradicated group9</t>
  </si>
  <si>
    <t>Non-eradicated group9_fu1</t>
  </si>
  <si>
    <t>Non-eradicated group9_fu2</t>
  </si>
  <si>
    <t>Non-eradicated group10</t>
  </si>
  <si>
    <t>Non-eradicated group10_fu1</t>
  </si>
  <si>
    <t>Non-eradicated group11</t>
  </si>
  <si>
    <t>Non-eradicated group11_fu1</t>
  </si>
  <si>
    <t>Recurrent gastric cancer group1</t>
  </si>
  <si>
    <t>Recurrent gastric cancer group1_fu1</t>
  </si>
  <si>
    <t>Recurrent gastric cancer group1_fu2</t>
  </si>
  <si>
    <t>Recurrent gastric cancer group2</t>
  </si>
  <si>
    <t>Recurrent gastric cancer group2_fu1</t>
  </si>
  <si>
    <t>Recurrent gastric cancer group2_fu2</t>
  </si>
  <si>
    <t>Recurrent gastric cancer group3</t>
  </si>
  <si>
    <t>Recurrent gastric cancer group3_fu1</t>
  </si>
  <si>
    <t>Recurrent gastric cancer group3_fu2</t>
  </si>
  <si>
    <t>Recurrent gastric cancer group3_fu3</t>
  </si>
  <si>
    <t>Sample collection date</t>
    <phoneticPr fontId="1" type="noConversion"/>
  </si>
  <si>
    <t>HP-negative gastric cancer1</t>
  </si>
  <si>
    <t>HP-negative gastric cancer2</t>
  </si>
  <si>
    <t>HP-negative gastric cancer3</t>
  </si>
  <si>
    <t>HP-negative gastric cancer4</t>
  </si>
  <si>
    <t>HP-negative gastric cancer5</t>
  </si>
  <si>
    <t>HP-negative gastric cancer6</t>
  </si>
  <si>
    <t>HP-negative gastric cancer7</t>
  </si>
  <si>
    <t>Supplementary Table S1. Longitudinal sample information, follow-up duration, and collection dates of gastric cancer patients.</t>
    <phoneticPr fontId="2" type="noConversion"/>
  </si>
  <si>
    <t>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0"/>
      <color theme="1"/>
      <name val="Times New Roman"/>
      <family val="1"/>
    </font>
    <font>
      <sz val="11"/>
      <name val="돋움"/>
      <family val="3"/>
      <charset val="129"/>
    </font>
    <font>
      <sz val="10"/>
      <name val="Times New Roman"/>
      <family val="1"/>
    </font>
    <font>
      <sz val="10"/>
      <color indexed="8"/>
      <name val="Times New Roman"/>
      <family val="1"/>
    </font>
    <font>
      <b/>
      <sz val="10"/>
      <color theme="1"/>
      <name val="맑은 고딕"/>
      <family val="2"/>
      <scheme val="minor"/>
    </font>
    <font>
      <b/>
      <sz val="10"/>
      <color theme="1"/>
      <name val="Times New Roman"/>
      <family val="1"/>
    </font>
    <font>
      <b/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8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2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7" fillId="0" borderId="0" xfId="0" applyFont="1" applyAlignment="1"/>
    <xf numFmtId="0" fontId="8" fillId="0" borderId="1" xfId="0" applyFont="1" applyBorder="1" applyAlignment="1">
      <alignment horizontal="left" vertical="center"/>
    </xf>
    <xf numFmtId="49" fontId="9" fillId="0" borderId="1" xfId="0" applyNumberFormat="1" applyFont="1" applyBorder="1" applyAlignment="1">
      <alignment horizontal="left" vertical="center"/>
    </xf>
    <xf numFmtId="2" fontId="8" fillId="0" borderId="1" xfId="0" applyNumberFormat="1" applyFont="1" applyBorder="1">
      <alignment vertical="center"/>
    </xf>
    <xf numFmtId="0" fontId="8" fillId="0" borderId="1" xfId="0" applyFont="1" applyBorder="1">
      <alignment vertical="center"/>
    </xf>
    <xf numFmtId="0" fontId="3" fillId="0" borderId="1" xfId="0" applyFont="1" applyBorder="1" applyAlignment="1">
      <alignment horizontal="left"/>
    </xf>
    <xf numFmtId="49" fontId="3" fillId="0" borderId="1" xfId="0" applyNumberFormat="1" applyFont="1" applyBorder="1" applyAlignment="1">
      <alignment horizontal="left"/>
    </xf>
    <xf numFmtId="2" fontId="3" fillId="0" borderId="1" xfId="0" applyNumberFormat="1" applyFont="1" applyBorder="1">
      <alignment vertical="center"/>
    </xf>
    <xf numFmtId="14" fontId="5" fillId="0" borderId="1" xfId="0" applyNumberFormat="1" applyFont="1" applyBorder="1" applyAlignment="1">
      <alignment horizontal="center" vertical="center"/>
    </xf>
    <xf numFmtId="14" fontId="6" fillId="0" borderId="1" xfId="0" applyNumberFormat="1" applyFont="1" applyBorder="1" applyAlignment="1">
      <alignment horizontal="center" vertical="center"/>
    </xf>
    <xf numFmtId="14" fontId="6" fillId="0" borderId="1" xfId="0" applyNumberFormat="1" applyFont="1" applyBorder="1" applyAlignment="1">
      <alignment horizontal="center" vertical="center" wrapText="1"/>
    </xf>
    <xf numFmtId="14" fontId="6" fillId="0" borderId="1" xfId="1" applyNumberFormat="1" applyFont="1" applyBorder="1" applyAlignment="1">
      <alignment horizontal="center" vertical="center"/>
    </xf>
  </cellXfs>
  <cellStyles count="2">
    <cellStyle name="표준" xfId="0" builtinId="0"/>
    <cellStyle name="표준_분당병원 " xfId="1" xr:uid="{AED187E3-CE48-4E2B-891E-2E34EEE6FB84}"/>
  </cellStyles>
  <dxfs count="10">
    <dxf>
      <font>
        <color rgb="FF9C0006"/>
      </font>
      <fill>
        <patternFill>
          <bgColor rgb="FF7030A0"/>
        </patternFill>
      </fill>
    </dxf>
    <dxf>
      <font>
        <color rgb="FF9C0006"/>
      </font>
      <fill>
        <patternFill>
          <bgColor rgb="FF7030A0"/>
        </patternFill>
      </fill>
    </dxf>
    <dxf>
      <font>
        <color rgb="FF9C0006"/>
      </font>
      <fill>
        <patternFill>
          <bgColor rgb="FF7030A0"/>
        </patternFill>
      </fill>
    </dxf>
    <dxf>
      <font>
        <color rgb="FF9C0006"/>
      </font>
      <fill>
        <patternFill>
          <bgColor rgb="FF7030A0"/>
        </patternFill>
      </fill>
    </dxf>
    <dxf>
      <font>
        <color rgb="FF9C0006"/>
      </font>
      <fill>
        <patternFill>
          <bgColor rgb="FF7030A0"/>
        </patternFill>
      </fill>
    </dxf>
    <dxf>
      <font>
        <color rgb="FF9C0006"/>
      </font>
      <fill>
        <patternFill>
          <bgColor rgb="FF7030A0"/>
        </patternFill>
      </fill>
    </dxf>
    <dxf>
      <font>
        <color rgb="FF9C0006"/>
      </font>
      <fill>
        <patternFill>
          <bgColor rgb="FF7030A0"/>
        </patternFill>
      </fill>
    </dxf>
    <dxf>
      <font>
        <color rgb="FF9C0006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1F5E5-5596-4A28-BE5F-5906779E2C4D}">
  <dimension ref="A1:E87"/>
  <sheetViews>
    <sheetView tabSelected="1" zoomScale="115" zoomScaleNormal="115" workbookViewId="0">
      <selection activeCell="C10" sqref="C10"/>
    </sheetView>
  </sheetViews>
  <sheetFormatPr defaultRowHeight="13.2" x14ac:dyDescent="0.4"/>
  <cols>
    <col min="1" max="1" width="27.8984375" style="3" bestFit="1" customWidth="1"/>
    <col min="2" max="2" width="10.3984375" style="5" bestFit="1" customWidth="1"/>
    <col min="3" max="3" width="7.296875" style="4" bestFit="1" customWidth="1"/>
    <col min="4" max="4" width="17.59765625" style="5" bestFit="1" customWidth="1"/>
    <col min="5" max="16384" width="8.796875" style="5"/>
  </cols>
  <sheetData>
    <row r="1" spans="1:4" ht="15.6" x14ac:dyDescent="0.35">
      <c r="A1" s="6" t="s">
        <v>171</v>
      </c>
    </row>
    <row r="3" spans="1:4" x14ac:dyDescent="0.4">
      <c r="A3" s="7" t="s">
        <v>172</v>
      </c>
      <c r="B3" s="8" t="s">
        <v>0</v>
      </c>
      <c r="C3" s="9" t="s">
        <v>85</v>
      </c>
      <c r="D3" s="10" t="s">
        <v>163</v>
      </c>
    </row>
    <row r="4" spans="1:4" x14ac:dyDescent="0.25">
      <c r="A4" s="11" t="s">
        <v>86</v>
      </c>
      <c r="B4" s="12" t="s">
        <v>40</v>
      </c>
      <c r="C4" s="13">
        <v>0</v>
      </c>
      <c r="D4" s="14">
        <v>40288</v>
      </c>
    </row>
    <row r="5" spans="1:4" x14ac:dyDescent="0.25">
      <c r="A5" s="11" t="s">
        <v>87</v>
      </c>
      <c r="B5" s="12" t="s">
        <v>41</v>
      </c>
      <c r="C5" s="13">
        <v>1.4333333333333333</v>
      </c>
      <c r="D5" s="15">
        <v>40812</v>
      </c>
    </row>
    <row r="6" spans="1:4" x14ac:dyDescent="0.25">
      <c r="A6" s="11" t="s">
        <v>88</v>
      </c>
      <c r="B6" s="12" t="s">
        <v>42</v>
      </c>
      <c r="C6" s="13">
        <v>6.9916666666666671</v>
      </c>
      <c r="D6" s="15">
        <v>42842</v>
      </c>
    </row>
    <row r="7" spans="1:4" x14ac:dyDescent="0.25">
      <c r="A7" s="11" t="s">
        <v>89</v>
      </c>
      <c r="B7" s="12" t="s">
        <v>43</v>
      </c>
      <c r="C7" s="13">
        <v>0</v>
      </c>
      <c r="D7" s="14">
        <v>41597</v>
      </c>
    </row>
    <row r="8" spans="1:4" x14ac:dyDescent="0.25">
      <c r="A8" s="11" t="s">
        <v>90</v>
      </c>
      <c r="B8" s="12" t="s">
        <v>44</v>
      </c>
      <c r="C8" s="13">
        <v>4.7444444444444445</v>
      </c>
      <c r="D8" s="15">
        <v>43329</v>
      </c>
    </row>
    <row r="9" spans="1:4" x14ac:dyDescent="0.25">
      <c r="A9" s="11" t="s">
        <v>91</v>
      </c>
      <c r="B9" s="12" t="s">
        <v>45</v>
      </c>
      <c r="C9" s="13">
        <v>0</v>
      </c>
      <c r="D9" s="14">
        <v>42227</v>
      </c>
    </row>
    <row r="10" spans="1:4" x14ac:dyDescent="0.25">
      <c r="A10" s="11" t="s">
        <v>92</v>
      </c>
      <c r="B10" s="12" t="s">
        <v>46</v>
      </c>
      <c r="C10" s="13">
        <v>2.7277777777777779</v>
      </c>
      <c r="D10" s="15">
        <v>43223</v>
      </c>
    </row>
    <row r="11" spans="1:4" x14ac:dyDescent="0.25">
      <c r="A11" s="11" t="s">
        <v>93</v>
      </c>
      <c r="B11" s="12" t="s">
        <v>47</v>
      </c>
      <c r="C11" s="13">
        <v>0</v>
      </c>
      <c r="D11" s="14">
        <v>38832</v>
      </c>
    </row>
    <row r="12" spans="1:4" x14ac:dyDescent="0.25">
      <c r="A12" s="11" t="s">
        <v>94</v>
      </c>
      <c r="B12" s="12" t="s">
        <v>48</v>
      </c>
      <c r="C12" s="13">
        <v>1.1166666666666667</v>
      </c>
      <c r="D12" s="15">
        <v>39240</v>
      </c>
    </row>
    <row r="13" spans="1:4" x14ac:dyDescent="0.25">
      <c r="A13" s="11" t="s">
        <v>95</v>
      </c>
      <c r="B13" s="12" t="s">
        <v>49</v>
      </c>
      <c r="C13" s="13">
        <v>3.119444444444444</v>
      </c>
      <c r="D13" s="15">
        <v>39972</v>
      </c>
    </row>
    <row r="14" spans="1:4" x14ac:dyDescent="0.25">
      <c r="A14" s="11" t="s">
        <v>96</v>
      </c>
      <c r="B14" s="12" t="s">
        <v>50</v>
      </c>
      <c r="C14" s="13">
        <v>5.0083333333333337</v>
      </c>
      <c r="D14" s="15">
        <v>40661</v>
      </c>
    </row>
    <row r="15" spans="1:4" x14ac:dyDescent="0.25">
      <c r="A15" s="11" t="s">
        <v>97</v>
      </c>
      <c r="B15" s="12" t="s">
        <v>51</v>
      </c>
      <c r="C15" s="13">
        <v>10.466666666666667</v>
      </c>
      <c r="D15" s="15">
        <v>42656</v>
      </c>
    </row>
    <row r="16" spans="1:4" x14ac:dyDescent="0.25">
      <c r="A16" s="11" t="s">
        <v>98</v>
      </c>
      <c r="B16" s="12" t="s">
        <v>52</v>
      </c>
      <c r="C16" s="13">
        <v>0</v>
      </c>
      <c r="D16" s="15">
        <v>39464</v>
      </c>
    </row>
    <row r="17" spans="1:4" x14ac:dyDescent="0.25">
      <c r="A17" s="11" t="s">
        <v>99</v>
      </c>
      <c r="B17" s="12" t="s">
        <v>53</v>
      </c>
      <c r="C17" s="13">
        <v>1.2833333333333334</v>
      </c>
      <c r="D17" s="15">
        <v>39933</v>
      </c>
    </row>
    <row r="18" spans="1:4" x14ac:dyDescent="0.25">
      <c r="A18" s="11" t="s">
        <v>100</v>
      </c>
      <c r="B18" s="12" t="s">
        <v>54</v>
      </c>
      <c r="C18" s="13">
        <v>3</v>
      </c>
      <c r="D18" s="15">
        <v>40560</v>
      </c>
    </row>
    <row r="19" spans="1:4" x14ac:dyDescent="0.25">
      <c r="A19" s="11" t="s">
        <v>101</v>
      </c>
      <c r="B19" s="12" t="s">
        <v>55</v>
      </c>
      <c r="C19" s="13">
        <v>5.4083333333333341</v>
      </c>
      <c r="D19" s="15">
        <v>41438</v>
      </c>
    </row>
    <row r="20" spans="1:4" x14ac:dyDescent="0.25">
      <c r="A20" s="11" t="s">
        <v>102</v>
      </c>
      <c r="B20" s="12" t="s">
        <v>56</v>
      </c>
      <c r="C20" s="13">
        <v>9.7750000000000004</v>
      </c>
      <c r="D20" s="15">
        <v>43034</v>
      </c>
    </row>
    <row r="21" spans="1:4" x14ac:dyDescent="0.25">
      <c r="A21" s="11" t="s">
        <v>103</v>
      </c>
      <c r="B21" s="12" t="s">
        <v>57</v>
      </c>
      <c r="C21" s="13">
        <v>0</v>
      </c>
      <c r="D21" s="15">
        <v>39595</v>
      </c>
    </row>
    <row r="22" spans="1:4" x14ac:dyDescent="0.25">
      <c r="A22" s="11" t="s">
        <v>104</v>
      </c>
      <c r="B22" s="12" t="s">
        <v>58</v>
      </c>
      <c r="C22" s="13">
        <v>3.2805555555555554</v>
      </c>
      <c r="D22" s="15">
        <v>40794</v>
      </c>
    </row>
    <row r="23" spans="1:4" x14ac:dyDescent="0.25">
      <c r="A23" s="11" t="s">
        <v>105</v>
      </c>
      <c r="B23" s="12" t="s">
        <v>59</v>
      </c>
      <c r="C23" s="13">
        <v>4.9611111111111112</v>
      </c>
      <c r="D23" s="15">
        <v>41407</v>
      </c>
    </row>
    <row r="24" spans="1:4" x14ac:dyDescent="0.25">
      <c r="A24" s="11" t="s">
        <v>106</v>
      </c>
      <c r="B24" s="12" t="s">
        <v>60</v>
      </c>
      <c r="C24" s="13">
        <v>10.047222222222222</v>
      </c>
      <c r="D24" s="15">
        <v>43265</v>
      </c>
    </row>
    <row r="25" spans="1:4" x14ac:dyDescent="0.25">
      <c r="A25" s="11" t="s">
        <v>107</v>
      </c>
      <c r="B25" s="12" t="s">
        <v>61</v>
      </c>
      <c r="C25" s="13">
        <v>0</v>
      </c>
      <c r="D25" s="14">
        <v>38580</v>
      </c>
    </row>
    <row r="26" spans="1:4" x14ac:dyDescent="0.25">
      <c r="A26" s="11" t="s">
        <v>108</v>
      </c>
      <c r="B26" s="12" t="s">
        <v>62</v>
      </c>
      <c r="C26" s="13">
        <v>1.7833333333333332</v>
      </c>
      <c r="D26" s="15">
        <v>39230</v>
      </c>
    </row>
    <row r="27" spans="1:4" x14ac:dyDescent="0.25">
      <c r="A27" s="11" t="s">
        <v>109</v>
      </c>
      <c r="B27" s="12" t="s">
        <v>63</v>
      </c>
      <c r="C27" s="13">
        <v>0</v>
      </c>
      <c r="D27" s="14">
        <v>41953</v>
      </c>
    </row>
    <row r="28" spans="1:4" x14ac:dyDescent="0.25">
      <c r="A28" s="11" t="s">
        <v>110</v>
      </c>
      <c r="B28" s="12" t="s">
        <v>64</v>
      </c>
      <c r="C28" s="13">
        <v>3.625</v>
      </c>
      <c r="D28" s="15">
        <v>43276</v>
      </c>
    </row>
    <row r="29" spans="1:4" x14ac:dyDescent="0.25">
      <c r="A29" s="11" t="s">
        <v>111</v>
      </c>
      <c r="B29" s="12" t="s">
        <v>65</v>
      </c>
      <c r="C29" s="13">
        <v>0</v>
      </c>
      <c r="D29" s="14">
        <v>39245</v>
      </c>
    </row>
    <row r="30" spans="1:4" x14ac:dyDescent="0.25">
      <c r="A30" s="11" t="s">
        <v>112</v>
      </c>
      <c r="B30" s="12" t="s">
        <v>66</v>
      </c>
      <c r="C30" s="13">
        <v>4.6916666666666664</v>
      </c>
      <c r="D30" s="15">
        <v>40959</v>
      </c>
    </row>
    <row r="31" spans="1:4" x14ac:dyDescent="0.25">
      <c r="A31" s="11" t="s">
        <v>113</v>
      </c>
      <c r="B31" s="12" t="s">
        <v>67</v>
      </c>
      <c r="C31" s="13">
        <v>0</v>
      </c>
      <c r="D31" s="15">
        <v>39541</v>
      </c>
    </row>
    <row r="32" spans="1:4" x14ac:dyDescent="0.25">
      <c r="A32" s="11" t="s">
        <v>114</v>
      </c>
      <c r="B32" s="12" t="s">
        <v>68</v>
      </c>
      <c r="C32" s="13">
        <v>3.1972222222222224</v>
      </c>
      <c r="D32" s="15">
        <v>40708</v>
      </c>
    </row>
    <row r="33" spans="1:4" x14ac:dyDescent="0.25">
      <c r="A33" s="11" t="s">
        <v>115</v>
      </c>
      <c r="B33" s="12" t="s">
        <v>69</v>
      </c>
      <c r="C33" s="13">
        <v>0</v>
      </c>
      <c r="D33" s="14">
        <v>41632</v>
      </c>
    </row>
    <row r="34" spans="1:4" x14ac:dyDescent="0.25">
      <c r="A34" s="11" t="s">
        <v>116</v>
      </c>
      <c r="B34" s="12" t="s">
        <v>70</v>
      </c>
      <c r="C34" s="13">
        <v>1.7333333333333334</v>
      </c>
      <c r="D34" s="15">
        <v>42264</v>
      </c>
    </row>
    <row r="35" spans="1:4" x14ac:dyDescent="0.25">
      <c r="A35" s="11" t="s">
        <v>117</v>
      </c>
      <c r="B35" s="12" t="s">
        <v>71</v>
      </c>
      <c r="C35" s="13">
        <v>4.7972222222222225</v>
      </c>
      <c r="D35" s="15">
        <v>43384</v>
      </c>
    </row>
    <row r="36" spans="1:4" x14ac:dyDescent="0.25">
      <c r="A36" s="11" t="s">
        <v>118</v>
      </c>
      <c r="B36" s="12" t="s">
        <v>72</v>
      </c>
      <c r="C36" s="13">
        <v>0</v>
      </c>
      <c r="D36" s="15">
        <v>39363</v>
      </c>
    </row>
    <row r="37" spans="1:4" x14ac:dyDescent="0.25">
      <c r="A37" s="11" t="s">
        <v>119</v>
      </c>
      <c r="B37" s="12" t="s">
        <v>73</v>
      </c>
      <c r="C37" s="13">
        <v>2.0861111111111112</v>
      </c>
      <c r="D37" s="15">
        <v>40126</v>
      </c>
    </row>
    <row r="38" spans="1:4" x14ac:dyDescent="0.25">
      <c r="A38" s="11" t="s">
        <v>120</v>
      </c>
      <c r="B38" s="12" t="s">
        <v>74</v>
      </c>
      <c r="C38" s="13">
        <v>0</v>
      </c>
      <c r="D38" s="15">
        <v>39490</v>
      </c>
    </row>
    <row r="39" spans="1:4" x14ac:dyDescent="0.25">
      <c r="A39" s="11" t="s">
        <v>121</v>
      </c>
      <c r="B39" s="12" t="s">
        <v>75</v>
      </c>
      <c r="C39" s="13">
        <v>3.1166666666666667</v>
      </c>
      <c r="D39" s="16">
        <v>40626</v>
      </c>
    </row>
    <row r="40" spans="1:4" x14ac:dyDescent="0.25">
      <c r="A40" s="11" t="s">
        <v>122</v>
      </c>
      <c r="B40" s="12" t="s">
        <v>76</v>
      </c>
      <c r="C40" s="13">
        <v>0</v>
      </c>
      <c r="D40" s="14">
        <v>40815</v>
      </c>
    </row>
    <row r="41" spans="1:4" x14ac:dyDescent="0.25">
      <c r="A41" s="11" t="s">
        <v>123</v>
      </c>
      <c r="B41" s="12" t="s">
        <v>77</v>
      </c>
      <c r="C41" s="13">
        <v>4.9416666666666664</v>
      </c>
      <c r="D41" s="15">
        <v>42621</v>
      </c>
    </row>
    <row r="42" spans="1:4" x14ac:dyDescent="0.25">
      <c r="A42" s="11" t="s">
        <v>124</v>
      </c>
      <c r="B42" s="12" t="s">
        <v>11</v>
      </c>
      <c r="C42" s="13">
        <v>0</v>
      </c>
      <c r="D42" s="14">
        <v>38930</v>
      </c>
    </row>
    <row r="43" spans="1:4" x14ac:dyDescent="0.25">
      <c r="A43" s="11" t="s">
        <v>125</v>
      </c>
      <c r="B43" s="12" t="s">
        <v>12</v>
      </c>
      <c r="C43" s="13">
        <v>1.4611111111111099</v>
      </c>
      <c r="D43" s="15">
        <v>39464</v>
      </c>
    </row>
    <row r="44" spans="1:4" x14ac:dyDescent="0.25">
      <c r="A44" s="11" t="s">
        <v>126</v>
      </c>
      <c r="B44" s="12" t="s">
        <v>13</v>
      </c>
      <c r="C44" s="13">
        <v>0</v>
      </c>
      <c r="D44" s="14">
        <v>41253</v>
      </c>
    </row>
    <row r="45" spans="1:4" x14ac:dyDescent="0.25">
      <c r="A45" s="11" t="s">
        <v>127</v>
      </c>
      <c r="B45" s="12" t="s">
        <v>14</v>
      </c>
      <c r="C45" s="13">
        <v>0.66111111111111109</v>
      </c>
      <c r="D45" s="15">
        <v>41494</v>
      </c>
    </row>
    <row r="46" spans="1:4" x14ac:dyDescent="0.25">
      <c r="A46" s="11" t="s">
        <v>128</v>
      </c>
      <c r="B46" s="12" t="s">
        <v>15</v>
      </c>
      <c r="C46" s="13">
        <v>3.6888888888888887</v>
      </c>
      <c r="D46" s="15">
        <v>42600</v>
      </c>
    </row>
    <row r="47" spans="1:4" x14ac:dyDescent="0.25">
      <c r="A47" s="11" t="s">
        <v>129</v>
      </c>
      <c r="B47" s="12" t="s">
        <v>16</v>
      </c>
      <c r="C47" s="13">
        <v>0</v>
      </c>
      <c r="D47" s="14">
        <v>40157</v>
      </c>
    </row>
    <row r="48" spans="1:4" x14ac:dyDescent="0.25">
      <c r="A48" s="11" t="s">
        <v>130</v>
      </c>
      <c r="B48" s="12" t="s">
        <v>17</v>
      </c>
      <c r="C48" s="13">
        <v>2.2027777777777779</v>
      </c>
      <c r="D48" s="15">
        <v>40962</v>
      </c>
    </row>
    <row r="49" spans="1:4" x14ac:dyDescent="0.25">
      <c r="A49" s="11" t="s">
        <v>131</v>
      </c>
      <c r="B49" s="12" t="s">
        <v>18</v>
      </c>
      <c r="C49" s="13">
        <v>0</v>
      </c>
      <c r="D49" s="14">
        <v>40175</v>
      </c>
    </row>
    <row r="50" spans="1:4" x14ac:dyDescent="0.25">
      <c r="A50" s="11" t="s">
        <v>132</v>
      </c>
      <c r="B50" s="12" t="s">
        <v>19</v>
      </c>
      <c r="C50" s="13">
        <v>0.75</v>
      </c>
      <c r="D50" s="15">
        <v>40449</v>
      </c>
    </row>
    <row r="51" spans="1:4" x14ac:dyDescent="0.25">
      <c r="A51" s="11" t="s">
        <v>133</v>
      </c>
      <c r="B51" s="12" t="s">
        <v>20</v>
      </c>
      <c r="C51" s="13">
        <v>2.9722222222222219</v>
      </c>
      <c r="D51" s="15">
        <v>41261</v>
      </c>
    </row>
    <row r="52" spans="1:4" x14ac:dyDescent="0.25">
      <c r="A52" s="11" t="s">
        <v>134</v>
      </c>
      <c r="B52" s="12" t="s">
        <v>21</v>
      </c>
      <c r="C52" s="13">
        <v>0</v>
      </c>
      <c r="D52" s="14">
        <v>41940</v>
      </c>
    </row>
    <row r="53" spans="1:4" x14ac:dyDescent="0.25">
      <c r="A53" s="11" t="s">
        <v>135</v>
      </c>
      <c r="B53" s="12" t="s">
        <v>22</v>
      </c>
      <c r="C53" s="13">
        <v>2.5111111111111111</v>
      </c>
      <c r="D53" s="15">
        <v>42857</v>
      </c>
    </row>
    <row r="54" spans="1:4" x14ac:dyDescent="0.25">
      <c r="A54" s="11" t="s">
        <v>136</v>
      </c>
      <c r="B54" s="12" t="s">
        <v>23</v>
      </c>
      <c r="C54" s="13">
        <v>0</v>
      </c>
      <c r="D54" s="15">
        <v>39576</v>
      </c>
    </row>
    <row r="55" spans="1:4" x14ac:dyDescent="0.25">
      <c r="A55" s="11" t="s">
        <v>137</v>
      </c>
      <c r="B55" s="12" t="s">
        <v>24</v>
      </c>
      <c r="C55" s="13">
        <v>1.6777777777777778</v>
      </c>
      <c r="D55" s="15">
        <v>40190</v>
      </c>
    </row>
    <row r="56" spans="1:4" x14ac:dyDescent="0.25">
      <c r="A56" s="11" t="s">
        <v>138</v>
      </c>
      <c r="B56" s="12" t="s">
        <v>25</v>
      </c>
      <c r="C56" s="13">
        <v>0</v>
      </c>
      <c r="D56" s="15">
        <v>40063</v>
      </c>
    </row>
    <row r="57" spans="1:4" x14ac:dyDescent="0.25">
      <c r="A57" s="11" t="s">
        <v>139</v>
      </c>
      <c r="B57" s="12" t="s">
        <v>26</v>
      </c>
      <c r="C57" s="13">
        <v>0.71388888888888891</v>
      </c>
      <c r="D57" s="15">
        <v>40322</v>
      </c>
    </row>
    <row r="58" spans="1:4" x14ac:dyDescent="0.25">
      <c r="A58" s="11" t="s">
        <v>140</v>
      </c>
      <c r="B58" s="12" t="s">
        <v>27</v>
      </c>
      <c r="C58" s="13">
        <v>1.7111111111111112</v>
      </c>
      <c r="D58" s="14">
        <v>40686</v>
      </c>
    </row>
    <row r="59" spans="1:4" x14ac:dyDescent="0.25">
      <c r="A59" s="11" t="s">
        <v>141</v>
      </c>
      <c r="B59" s="12" t="s">
        <v>28</v>
      </c>
      <c r="C59" s="13">
        <v>0</v>
      </c>
      <c r="D59" s="14">
        <v>39608</v>
      </c>
    </row>
    <row r="60" spans="1:4" x14ac:dyDescent="0.25">
      <c r="A60" s="11" t="s">
        <v>142</v>
      </c>
      <c r="B60" s="12" t="s">
        <v>29</v>
      </c>
      <c r="C60" s="13">
        <v>0.78888888888888886</v>
      </c>
      <c r="D60" s="15">
        <v>39895</v>
      </c>
    </row>
    <row r="61" spans="1:4" x14ac:dyDescent="0.25">
      <c r="A61" s="11" t="s">
        <v>143</v>
      </c>
      <c r="B61" s="12" t="s">
        <v>30</v>
      </c>
      <c r="C61" s="13">
        <v>3.2083333333333335</v>
      </c>
      <c r="D61" s="15">
        <v>40778</v>
      </c>
    </row>
    <row r="62" spans="1:4" x14ac:dyDescent="0.25">
      <c r="A62" s="11" t="s">
        <v>144</v>
      </c>
      <c r="B62" s="12" t="s">
        <v>31</v>
      </c>
      <c r="C62" s="13">
        <v>5.3944444444444448</v>
      </c>
      <c r="D62" s="15">
        <v>41578</v>
      </c>
    </row>
    <row r="63" spans="1:4" x14ac:dyDescent="0.25">
      <c r="A63" s="11" t="s">
        <v>145</v>
      </c>
      <c r="B63" s="12" t="s">
        <v>32</v>
      </c>
      <c r="C63" s="13">
        <v>8.8972222222222221</v>
      </c>
      <c r="D63" s="15">
        <v>42857</v>
      </c>
    </row>
    <row r="64" spans="1:4" x14ac:dyDescent="0.25">
      <c r="A64" s="11" t="s">
        <v>146</v>
      </c>
      <c r="B64" s="12" t="s">
        <v>33</v>
      </c>
      <c r="C64" s="13">
        <v>0</v>
      </c>
      <c r="D64" s="14">
        <v>41170</v>
      </c>
    </row>
    <row r="65" spans="1:4" x14ac:dyDescent="0.25">
      <c r="A65" s="11" t="s">
        <v>147</v>
      </c>
      <c r="B65" s="12" t="s">
        <v>34</v>
      </c>
      <c r="C65" s="13">
        <v>0.78611111111111109</v>
      </c>
      <c r="D65" s="15">
        <v>41456</v>
      </c>
    </row>
    <row r="66" spans="1:4" x14ac:dyDescent="0.25">
      <c r="A66" s="11" t="s">
        <v>148</v>
      </c>
      <c r="B66" s="12" t="s">
        <v>35</v>
      </c>
      <c r="C66" s="13">
        <v>2.0500000000000003</v>
      </c>
      <c r="D66" s="15">
        <v>41918</v>
      </c>
    </row>
    <row r="67" spans="1:4" x14ac:dyDescent="0.25">
      <c r="A67" s="11" t="s">
        <v>149</v>
      </c>
      <c r="B67" s="12" t="s">
        <v>36</v>
      </c>
      <c r="C67" s="13">
        <v>0</v>
      </c>
      <c r="D67" s="17">
        <v>39734</v>
      </c>
    </row>
    <row r="68" spans="1:4" x14ac:dyDescent="0.25">
      <c r="A68" s="11" t="s">
        <v>150</v>
      </c>
      <c r="B68" s="12" t="s">
        <v>37</v>
      </c>
      <c r="C68" s="13">
        <v>1.9166666666666667</v>
      </c>
      <c r="D68" s="15">
        <v>40434</v>
      </c>
    </row>
    <row r="69" spans="1:4" x14ac:dyDescent="0.25">
      <c r="A69" s="11" t="s">
        <v>151</v>
      </c>
      <c r="B69" s="12" t="s">
        <v>38</v>
      </c>
      <c r="C69" s="13">
        <v>0</v>
      </c>
      <c r="D69" s="15">
        <v>39846</v>
      </c>
    </row>
    <row r="70" spans="1:4" x14ac:dyDescent="0.25">
      <c r="A70" s="11" t="s">
        <v>152</v>
      </c>
      <c r="B70" s="12" t="s">
        <v>39</v>
      </c>
      <c r="C70" s="13">
        <v>1.0666666666666667</v>
      </c>
      <c r="D70" s="15">
        <v>40234</v>
      </c>
    </row>
    <row r="71" spans="1:4" x14ac:dyDescent="0.25">
      <c r="A71" s="11" t="s">
        <v>153</v>
      </c>
      <c r="B71" s="12" t="s">
        <v>1</v>
      </c>
      <c r="C71" s="13">
        <v>0</v>
      </c>
      <c r="D71" s="15">
        <v>39503</v>
      </c>
    </row>
    <row r="72" spans="1:4" x14ac:dyDescent="0.25">
      <c r="A72" s="11" t="s">
        <v>154</v>
      </c>
      <c r="B72" s="12" t="s">
        <v>2</v>
      </c>
      <c r="C72" s="13">
        <v>5.511111111111112</v>
      </c>
      <c r="D72" s="15">
        <v>41515</v>
      </c>
    </row>
    <row r="73" spans="1:4" x14ac:dyDescent="0.25">
      <c r="A73" s="11" t="s">
        <v>155</v>
      </c>
      <c r="B73" s="12" t="s">
        <v>3</v>
      </c>
      <c r="C73" s="13">
        <v>9.4222222222222225</v>
      </c>
      <c r="D73" s="15">
        <v>42943</v>
      </c>
    </row>
    <row r="74" spans="1:4" x14ac:dyDescent="0.25">
      <c r="A74" s="11" t="s">
        <v>156</v>
      </c>
      <c r="B74" s="12" t="s">
        <v>4</v>
      </c>
      <c r="C74" s="13">
        <v>0</v>
      </c>
      <c r="D74" s="15">
        <v>39695</v>
      </c>
    </row>
    <row r="75" spans="1:4" x14ac:dyDescent="0.25">
      <c r="A75" s="11" t="s">
        <v>157</v>
      </c>
      <c r="B75" s="12" t="s">
        <v>5</v>
      </c>
      <c r="C75" s="13">
        <v>1.2583333333333333</v>
      </c>
      <c r="D75" s="14">
        <v>40154</v>
      </c>
    </row>
    <row r="76" spans="1:4" x14ac:dyDescent="0.25">
      <c r="A76" s="11" t="s">
        <v>158</v>
      </c>
      <c r="B76" s="12" t="s">
        <v>6</v>
      </c>
      <c r="C76" s="13">
        <v>3.2722222222222221</v>
      </c>
      <c r="D76" s="15">
        <v>40889</v>
      </c>
    </row>
    <row r="77" spans="1:4" x14ac:dyDescent="0.25">
      <c r="A77" s="11" t="s">
        <v>159</v>
      </c>
      <c r="B77" s="12" t="s">
        <v>7</v>
      </c>
      <c r="C77" s="13">
        <v>0</v>
      </c>
      <c r="D77" s="15">
        <v>39730</v>
      </c>
    </row>
    <row r="78" spans="1:4" x14ac:dyDescent="0.25">
      <c r="A78" s="11" t="s">
        <v>160</v>
      </c>
      <c r="B78" s="12" t="s">
        <v>8</v>
      </c>
      <c r="C78" s="13">
        <v>0.76944444444444438</v>
      </c>
      <c r="D78" s="15">
        <v>40010</v>
      </c>
    </row>
    <row r="79" spans="1:4" x14ac:dyDescent="0.25">
      <c r="A79" s="11" t="s">
        <v>161</v>
      </c>
      <c r="B79" s="12" t="s">
        <v>9</v>
      </c>
      <c r="C79" s="13">
        <v>2.5444444444444447</v>
      </c>
      <c r="D79" s="15">
        <v>40658</v>
      </c>
    </row>
    <row r="80" spans="1:4" x14ac:dyDescent="0.25">
      <c r="A80" s="11" t="s">
        <v>162</v>
      </c>
      <c r="B80" s="12" t="s">
        <v>10</v>
      </c>
      <c r="C80" s="13">
        <v>9.5194444444444439</v>
      </c>
      <c r="D80" s="15">
        <v>43206</v>
      </c>
    </row>
    <row r="81" spans="1:5" x14ac:dyDescent="0.25">
      <c r="A81" s="11" t="s">
        <v>164</v>
      </c>
      <c r="B81" s="12" t="s">
        <v>78</v>
      </c>
      <c r="C81" s="13">
        <v>0</v>
      </c>
      <c r="D81" s="15">
        <v>40399</v>
      </c>
      <c r="E81" s="1"/>
    </row>
    <row r="82" spans="1:5" x14ac:dyDescent="0.25">
      <c r="A82" s="11" t="s">
        <v>165</v>
      </c>
      <c r="B82" s="12" t="s">
        <v>79</v>
      </c>
      <c r="C82" s="13">
        <v>0</v>
      </c>
      <c r="D82" s="15">
        <v>41463</v>
      </c>
      <c r="E82" s="1"/>
    </row>
    <row r="83" spans="1:5" x14ac:dyDescent="0.25">
      <c r="A83" s="11" t="s">
        <v>166</v>
      </c>
      <c r="B83" s="12" t="s">
        <v>80</v>
      </c>
      <c r="C83" s="13">
        <v>0</v>
      </c>
      <c r="D83" s="15">
        <v>42010</v>
      </c>
      <c r="E83" s="1"/>
    </row>
    <row r="84" spans="1:5" x14ac:dyDescent="0.25">
      <c r="A84" s="11" t="s">
        <v>167</v>
      </c>
      <c r="B84" s="12" t="s">
        <v>81</v>
      </c>
      <c r="C84" s="13">
        <v>0</v>
      </c>
      <c r="D84" s="15">
        <v>40556</v>
      </c>
      <c r="E84" s="1"/>
    </row>
    <row r="85" spans="1:5" x14ac:dyDescent="0.25">
      <c r="A85" s="11" t="s">
        <v>168</v>
      </c>
      <c r="B85" s="12" t="s">
        <v>82</v>
      </c>
      <c r="C85" s="13">
        <v>0</v>
      </c>
      <c r="D85" s="15">
        <v>39317</v>
      </c>
      <c r="E85" s="2"/>
    </row>
    <row r="86" spans="1:5" x14ac:dyDescent="0.25">
      <c r="A86" s="11" t="s">
        <v>169</v>
      </c>
      <c r="B86" s="12" t="s">
        <v>83</v>
      </c>
      <c r="C86" s="13">
        <v>0</v>
      </c>
      <c r="D86" s="15">
        <v>39653</v>
      </c>
      <c r="E86" s="2"/>
    </row>
    <row r="87" spans="1:5" x14ac:dyDescent="0.25">
      <c r="A87" s="11" t="s">
        <v>170</v>
      </c>
      <c r="B87" s="12" t="s">
        <v>84</v>
      </c>
      <c r="C87" s="13">
        <v>0</v>
      </c>
      <c r="D87" s="15">
        <v>40164</v>
      </c>
      <c r="E87" s="2"/>
    </row>
  </sheetData>
  <phoneticPr fontId="1" type="noConversion"/>
  <conditionalFormatting sqref="B3:B87">
    <cfRule type="duplicateValues" dxfId="9" priority="17"/>
    <cfRule type="duplicateValues" dxfId="8" priority="18"/>
  </conditionalFormatting>
  <conditionalFormatting sqref="D4:D6">
    <cfRule type="cellIs" dxfId="7" priority="8" operator="notEqual">
      <formula>#REF!</formula>
    </cfRule>
  </conditionalFormatting>
  <conditionalFormatting sqref="D10:D24">
    <cfRule type="cellIs" dxfId="6" priority="4" operator="notEqual">
      <formula>#REF!</formula>
    </cfRule>
  </conditionalFormatting>
  <conditionalFormatting sqref="D36:D37">
    <cfRule type="cellIs" dxfId="5" priority="3" operator="notEqual">
      <formula>#REF!</formula>
    </cfRule>
  </conditionalFormatting>
  <conditionalFormatting sqref="D44:D46">
    <cfRule type="cellIs" dxfId="4" priority="12" operator="notEqual">
      <formula>#REF!</formula>
    </cfRule>
  </conditionalFormatting>
  <conditionalFormatting sqref="D51:D53">
    <cfRule type="cellIs" dxfId="3" priority="10" operator="notEqual">
      <formula>#REF!</formula>
    </cfRule>
  </conditionalFormatting>
  <conditionalFormatting sqref="D62">
    <cfRule type="cellIs" dxfId="2" priority="9" operator="notEqual">
      <formula>#REF!</formula>
    </cfRule>
  </conditionalFormatting>
  <conditionalFormatting sqref="D71:D80">
    <cfRule type="cellIs" dxfId="1" priority="13" operator="notEqual">
      <formula>#REF!</formula>
    </cfRule>
  </conditionalFormatting>
  <conditionalFormatting sqref="D81:E87">
    <cfRule type="cellIs" dxfId="0" priority="16" operator="not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-HEE SONG</dc:creator>
  <cp:lastModifiedBy>CHIN-HEE SONG</cp:lastModifiedBy>
  <dcterms:created xsi:type="dcterms:W3CDTF">2026-05-15T01:19:42Z</dcterms:created>
  <dcterms:modified xsi:type="dcterms:W3CDTF">2026-05-17T16:44:18Z</dcterms:modified>
</cp:coreProperties>
</file>